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firsov/Documents/Documents DF/Circa Paper Kidney/JCI resubmission/"/>
    </mc:Choice>
  </mc:AlternateContent>
  <xr:revisionPtr revIDLastSave="0" documentId="8_{8C5ABBBF-9C0A-7646-A8C4-CE23D84743F0}" xr6:coauthVersionLast="47" xr6:coauthVersionMax="47" xr10:uidLastSave="{00000000-0000-0000-0000-000000000000}"/>
  <bookViews>
    <workbookView xWindow="0" yWindow="500" windowWidth="30940" windowHeight="16900" xr2:uid="{00000000-000D-0000-FFFF-FFFF00000000}"/>
  </bookViews>
  <sheets>
    <sheet name="ORA_Protei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K4" i="1" s="1"/>
  <c r="J5" i="1"/>
  <c r="K5" i="1" s="1"/>
  <c r="J7" i="1"/>
  <c r="K7" i="1" s="1"/>
  <c r="J8" i="1"/>
  <c r="K8" i="1" s="1"/>
  <c r="J6" i="1"/>
  <c r="K6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7" i="1"/>
  <c r="K17" i="1" s="1"/>
  <c r="J16" i="1"/>
  <c r="K16" i="1" s="1"/>
  <c r="J19" i="1"/>
  <c r="K19" i="1" s="1"/>
  <c r="J18" i="1"/>
  <c r="K18" i="1" s="1"/>
  <c r="J20" i="1"/>
  <c r="K20" i="1" s="1"/>
  <c r="J22" i="1"/>
  <c r="K22" i="1" s="1"/>
  <c r="J21" i="1"/>
  <c r="K21" i="1" s="1"/>
  <c r="J24" i="1"/>
  <c r="K24" i="1" s="1"/>
  <c r="J23" i="1"/>
  <c r="K23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" i="1"/>
  <c r="K3" i="1" s="1"/>
</calcChain>
</file>

<file path=xl/sharedStrings.xml><?xml version="1.0" encoding="utf-8"?>
<sst xmlns="http://schemas.openxmlformats.org/spreadsheetml/2006/main" count="162" uniqueCount="142">
  <si>
    <t>KEGG_ID</t>
  </si>
  <si>
    <t>Description</t>
  </si>
  <si>
    <t>ProteinRatio</t>
  </si>
  <si>
    <t>BgRatio</t>
  </si>
  <si>
    <t>pvalue</t>
  </si>
  <si>
    <t>p.adjust</t>
  </si>
  <si>
    <t>qvalue</t>
  </si>
  <si>
    <t>GeneSymbol</t>
  </si>
  <si>
    <t>Count</t>
  </si>
  <si>
    <t>mmu00140</t>
  </si>
  <si>
    <t>Steroid hormone biosynthesis</t>
  </si>
  <si>
    <t>14/563 (OurProteins-in-this-pathway/OurProteins-in-all-pathways)</t>
  </si>
  <si>
    <t>18/2177 (Pathway/Background)</t>
  </si>
  <si>
    <t>Cyp2d26/Hsd17b12/Cyp2d9/Hsd3b4/Dhrs11/Cyp2e1/Akr1c18/Cyp7b1/Hsd3b2/Comt/Ugt2b5/Hsd11b1/Ugt1a7c/Hsd17b2</t>
  </si>
  <si>
    <t>mmu01040</t>
  </si>
  <si>
    <t>Biosynthesis of unsaturated fatty acids</t>
  </si>
  <si>
    <t>12/563 (OurProteins-in-this-pathway/OurProteins-in-all-pathways)</t>
  </si>
  <si>
    <t>17/2177 (Pathway/Background)</t>
  </si>
  <si>
    <t>Acaa1a/Hsd17b12/Hacd3/Acox1/Acot7/Scp2/Acot4/Acot1/Fads2/Acaa1b/Acnat1/Hacd2</t>
  </si>
  <si>
    <t>mmu05204</t>
  </si>
  <si>
    <t>Chemical carcinogenesis - DNA adducts</t>
  </si>
  <si>
    <t>13/563 (OurProteins-in-this-pathway/OurProteins-in-all-pathways)</t>
  </si>
  <si>
    <t>21/2177 (Pathway/Background)</t>
  </si>
  <si>
    <t>Gsta3/Gsta4/Gstt1/Cyp2e1/Gsta2/Gstp1/Mgst1/Gstm2/Cbr1/Mgst3/Ugt2b5/Hsd11b1/Ugt1a7c</t>
  </si>
  <si>
    <t>mmu00071</t>
  </si>
  <si>
    <t>Fatty acid degradation</t>
  </si>
  <si>
    <t>18/563 (OurProteins-in-this-pathway/OurProteins-in-all-pathways)</t>
  </si>
  <si>
    <t>34/2177 (Pathway/Background)</t>
  </si>
  <si>
    <t>Acaa1a/Gcdh/Eci3/Eci2/Ehhadh/Cyp4a10/Acsl1/Acox1/Acadm/Cpt2/Aldh2/Acaa1b/Acads/Cpt1a/Adh1/Acsl5/Acadl/Aldh9a1</t>
  </si>
  <si>
    <t>mmu04974</t>
  </si>
  <si>
    <t>Protein digestion and absorption</t>
  </si>
  <si>
    <t>Col18a1/Col4a4/Slc6a19/Col4a2/Col6a2/Col14a1/Mep1b/Ace2/Atp1a4/Col4a3/Slc8a1/Slc16a10/Col3a1/Slc1a5/Col1a1/Col1a2/Slc7a7/Mep1a</t>
  </si>
  <si>
    <t>mmu04933</t>
  </si>
  <si>
    <t>AGE-RAGE signaling pathway in diabetic complications</t>
  </si>
  <si>
    <t>16/563 (OurProteins-in-this-pathway/OurProteins-in-all-pathways)</t>
  </si>
  <si>
    <t>29/2177 (Pathway/Background)</t>
  </si>
  <si>
    <t>Col4a4/Col4a2/Hras/Stat1/Icam1/Stat5b/Col4a3/Diaph1/Col3a1/Pik3r1/Plcg2/Col1a1/Col1a2/Agt/Mapk3/Mapk14</t>
  </si>
  <si>
    <t>mmu05034</t>
  </si>
  <si>
    <t>Alcoholism</t>
  </si>
  <si>
    <t>24/563 (OurProteins-in-this-pathway/OurProteins-in-all-pathways)</t>
  </si>
  <si>
    <t>51/2177 (Pathway/Background)</t>
  </si>
  <si>
    <t>Hras/Hdac6/Hdac2/H2ac21/Slc29a3/Shc1/Ddc/Slc29a1/Maob/Mapk3/Ppp1cc/H2az2/H2az1/H2bc12/H2bc7/H2bc22/H2bc3/H2bu2/H2bc21/H2ac12/H2ac15/H2ac10/H2aw/H2aj</t>
  </si>
  <si>
    <t>mmu04146</t>
  </si>
  <si>
    <t>Peroxisome</t>
  </si>
  <si>
    <t>29/563 (OurProteins-in-this-pathway/OurProteins-in-all-pathways)</t>
  </si>
  <si>
    <t>66/2177 (Pathway/Background)</t>
  </si>
  <si>
    <t>Mpv17l/Acaa1a/Pex11a/Cat/Pxmp4/Eci3/Eci2/Ehhadh/Acsl1/Nudt19/Ech1/Mlycd/Acox1/Ephx2/Scp2/Pipox/Hao2/Pxmp2/Acaa1b/Crat/Acnat1/Pecr/Acsl5/Amacr/Sod1/Hacl1/Ddo/Abcd1/Phyh</t>
  </si>
  <si>
    <t>mmu00980</t>
  </si>
  <si>
    <t>Metabolism of xenobiotics by cytochrome P450</t>
  </si>
  <si>
    <t>25/2177 (Pathway/Background)</t>
  </si>
  <si>
    <t>Gsta3/Gsta4/Gstt1/Cyp2e1/Gsta2/Gstp1/Mgst1/Gstm2/Cbr1/Adh1/Mgst3/Ugt2b5/Hsd11b1/Ugt1a7c</t>
  </si>
  <si>
    <t>mmu00982</t>
  </si>
  <si>
    <t>Drug metabolism - cytochrome P450</t>
  </si>
  <si>
    <t>Gsta3/Gsta4/Gstt1/Cyp2e1/Gsta2/Gstp1/Mgst1/Gstm2/Fmo4/Adh1/Maob/Mgst3/Ugt2b5/Ugt1a7c</t>
  </si>
  <si>
    <t>mmu01524</t>
  </si>
  <si>
    <t>Platinum drug resistance</t>
  </si>
  <si>
    <t>15/563 (OurProteins-in-this-pathway/OurProteins-in-all-pathways)</t>
  </si>
  <si>
    <t>28/2177 (Pathway/Background)</t>
  </si>
  <si>
    <t>Gsta3/Cycs/Gsta4/Gstt1/Fadd/Gsta2/Gstp1/Mgst1/Gstm2/Map3k5/Pik3r1/Mgst3/Bcl2l1/Mapk3/Abcc2</t>
  </si>
  <si>
    <t>mmu05322</t>
  </si>
  <si>
    <t>Systemic lupus erythematosus</t>
  </si>
  <si>
    <t>31/2177 (Pathway/Background)</t>
  </si>
  <si>
    <t>C3/H2ac21/C8b/H2az2/H2az1/H2bc12/H2bc7/H2bc22/H2bc3/H2bu2/H2bc21/H2ac12/H2ac15/H2ac10/H2aw/H2aj</t>
  </si>
  <si>
    <t>mmu00040</t>
  </si>
  <si>
    <t>Pentose and glucuronate interconversions</t>
  </si>
  <si>
    <t>9/563 (OurProteins-in-this-pathway/OurProteins-in-all-pathways)</t>
  </si>
  <si>
    <t>14/2177 (Pathway/Background)</t>
  </si>
  <si>
    <t>Akr1b3/Dcxr/Akr1a1/Akr1b7/Gusb/Sord/Rpe/Ugt2b5/Ugt1a7c</t>
  </si>
  <si>
    <t>mmu01212</t>
  </si>
  <si>
    <t>Fatty acid metabolism</t>
  </si>
  <si>
    <t>19/563 (OurProteins-in-this-pathway/OurProteins-in-all-pathways)</t>
  </si>
  <si>
    <t>41/2177 (Pathway/Background)</t>
  </si>
  <si>
    <t>Ppt2/Acaa1a/Hsd17b12/Ehhadh/Acsl1/Hacd3/Acox1/Scp2/Acadm/Cpt2/Fads2/Acaa1b/Acads/Cpt1a/Acaca/Fasn/Acsl5/Hacd2/Acadl</t>
  </si>
  <si>
    <t>mmu00053</t>
  </si>
  <si>
    <t>Ascorbate and aldarate metabolism</t>
  </si>
  <si>
    <t>8/563 (OurProteins-in-this-pathway/OurProteins-in-all-pathways)</t>
  </si>
  <si>
    <t>12/2177 (Pathway/Background)</t>
  </si>
  <si>
    <t>Akr1a1/Aldh2/Gusb/Miox/Ugt2b5/Aldh9a1/Ugt1a7c/Rgn</t>
  </si>
  <si>
    <t>mmu00410</t>
  </si>
  <si>
    <t>beta-Alanine metabolism</t>
  </si>
  <si>
    <t>11/563 (OurProteins-in-this-pathway/OurProteins-in-all-pathways)</t>
  </si>
  <si>
    <t>20/2177 (Pathway/Background)</t>
  </si>
  <si>
    <t>Cndp2/Upb1/Ehhadh/Mlycd/Acox1/Aldh2/Acads/Cndp1/Csad/Aldh9a1/Dpyd</t>
  </si>
  <si>
    <t>mmu00830</t>
  </si>
  <si>
    <t>Retinol metabolism</t>
  </si>
  <si>
    <t>15/2177 (Pathway/Background)</t>
  </si>
  <si>
    <t>Rdh16/Cyp2a4/Aldh1a1/Cyp4a10/Rdh11/Retsat/Adh1/Ugt2b5/Ugt1a7c</t>
  </si>
  <si>
    <t>mmu00983</t>
  </si>
  <si>
    <t>Drug metabolism - other enzymes</t>
  </si>
  <si>
    <t>40/2177 (Pathway/Background)</t>
  </si>
  <si>
    <t>Gsta3/Gsta4/Gstt1/Upb1/Ces1d/Ces2c/Cyp2e1/Gsta2/Gstp1/Mgst1/Gstm2/Ces1c/Nme3/Gusb/Mgst3/Ugt2b5/Ugt1a7c/Dpyd</t>
  </si>
  <si>
    <t>mmu05225</t>
  </si>
  <si>
    <t>Hepatocellular carcinoma</t>
  </si>
  <si>
    <t>20/563 (OurProteins-in-this-pathway/OurProteins-in-all-pathways)</t>
  </si>
  <si>
    <t>47/2177 (Pathway/Background)</t>
  </si>
  <si>
    <t>Gsta3/Pbrm1/Gsta4/Gstt1/Hras/Gsta2/Gstp1/Mgst1/Gstm2/Pik3r1/Plcg2/Shc1/Nqo1/Txnrd2/Arid1a/Mgst3/Hmox1/Bcl2l1/Mapk3/Igf1r</t>
  </si>
  <si>
    <t>mmu00340</t>
  </si>
  <si>
    <t>Histidine metabolism</t>
  </si>
  <si>
    <t>7/563 (OurProteins-in-this-pathway/OurProteins-in-all-pathways)</t>
  </si>
  <si>
    <t>11/2177 (Pathway/Background)</t>
  </si>
  <si>
    <t>Cndp2/Aspa/Aldh2/Uroc1/Maob/Cndp1/Aldh9a1</t>
  </si>
  <si>
    <t>mmu04613</t>
  </si>
  <si>
    <t>Neutrophil extracellular trap formation</t>
  </si>
  <si>
    <t>22/563 (OurProteins-in-this-pathway/OurProteins-in-all-pathways)</t>
  </si>
  <si>
    <t>54/2177 (Pathway/Background)</t>
  </si>
  <si>
    <t>Clcn5/Hdac6/C3/Hdac2/H2ac21/Pik3r1/Plcg2/Mapk3/Mapk14/H2az2/H2az1/H2bc12/H2bc7/H2bc22/H2bc3/H2bu2/H2bc21/H2ac12/H2ac15/H2ac10/H2aw/H2aj</t>
  </si>
  <si>
    <t>mmu03320</t>
  </si>
  <si>
    <t>PPAR signaling pathway</t>
  </si>
  <si>
    <t>17/563 (OurProteins-in-this-pathway/OurProteins-in-all-pathways)</t>
  </si>
  <si>
    <t>39/2177 (Pathway/Background)</t>
  </si>
  <si>
    <t>Acaa1a/Fabp3/Ehhadh/Cyp4a10/Fabp7/Acsl1/Hmgcs1/Acox1/Scp2/Acadm/Cpt2/Fads2/Acaa1b/Cpt1a/Acsl5/Acadl/Cyp27a1</t>
  </si>
  <si>
    <t>mmu00790</t>
  </si>
  <si>
    <t>Folate biosynthesis</t>
  </si>
  <si>
    <t>Akr1b3/Pts/Akr1b7/Cbr1/Alpl/Pcbd2/Mocs1/Pcbd1</t>
  </si>
  <si>
    <t>mmu04070</t>
  </si>
  <si>
    <t>Phosphatidylinositol signaling system</t>
  </si>
  <si>
    <t>Synj1/Mtm1/Pip5k1c/Pik3r1/Plcg2/Itpr2/Itpr1/Impa2/Inpp5b/Mtmr2/Pik3c3/Pik3c2a</t>
  </si>
  <si>
    <t>mmu04936</t>
  </si>
  <si>
    <t>Alcoholic liver disease</t>
  </si>
  <si>
    <t>37/2177 (Pathway/Background)</t>
  </si>
  <si>
    <t>C3/Fadd/Mlycd/Acox1/Cyp2e1/Acadm/Map3k5/Aldh2/Cpt1a/Acaca/Adh1/Fasn/Ikbkg/Map2k6/Aldh9a1/Mapk14</t>
  </si>
  <si>
    <t>mmu00562</t>
  </si>
  <si>
    <t>Inositol phosphate metabolism</t>
  </si>
  <si>
    <t>23/2177 (Pathway/Background)</t>
  </si>
  <si>
    <t>Synj1/Mtm1/Pip5k1c/Plcg2/Miox/Impa2/Inpp5b/Mtmr2/Pik3c3/Isyna1/Pik3c2a</t>
  </si>
  <si>
    <t>mmu00480</t>
  </si>
  <si>
    <t>Glutathione metabolism</t>
  </si>
  <si>
    <t>38/2177 (Pathway/Background)</t>
  </si>
  <si>
    <t>Gsta3/Gsta4/Gstt1/Ggct/Nat8/Gsta2/Gstp1/Mgst1/Gstm2/Sms/Srm/Mgst3/Nat8f1/Oplah/Nat8f3/Nat8f7</t>
  </si>
  <si>
    <t>mmu00760</t>
  </si>
  <si>
    <t>Nicotinate and nicotinamide metabolism</t>
  </si>
  <si>
    <t>Cd38/Nt5c2/Nmnat3/Nnt/Qprt/Enpp1/Nt5e/Nmrk1/Nampt</t>
  </si>
  <si>
    <t>mmu00380</t>
  </si>
  <si>
    <t>Tryptophan metabolism</t>
  </si>
  <si>
    <t>27/2177 (Pathway/Background)</t>
  </si>
  <si>
    <t>Kmo/Cat/Gcdh/Inmt/Ehhadh/Kyat1/Aldh2/Ddc/Maob/Dhtkd1/Aldh9a1/Afmid</t>
  </si>
  <si>
    <t>mmu04625</t>
  </si>
  <si>
    <t>C-type lectin receptor signaling pathway</t>
  </si>
  <si>
    <t>Hras/Stat1/Pik3r1/Mapkapk2/Plcg2/Itpr2/Ikbkg/Itpr1/Pycard/Rras2/Mapk3/Mapk14</t>
  </si>
  <si>
    <t>Pathway</t>
  </si>
  <si>
    <t>% affected genes</t>
  </si>
  <si>
    <t>Supplementary Table 3: List of KEGG pathways whose adjusted p-value &lt; 0.25 after Over Representation (ORA) analysis on renal proteins significantly up or downregulated in their mean expression in cKOt mice as compared to CTRL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workbookViewId="0">
      <selection activeCell="E7" sqref="E7"/>
    </sheetView>
  </sheetViews>
  <sheetFormatPr baseColWidth="10" defaultColWidth="8.83203125" defaultRowHeight="15" x14ac:dyDescent="0.2"/>
  <cols>
    <col min="1" max="1" width="10.1640625" style="2" bestFit="1" customWidth="1"/>
    <col min="2" max="2" width="45.5" style="2" bestFit="1" customWidth="1"/>
    <col min="3" max="3" width="55.83203125" style="2" bestFit="1" customWidth="1"/>
    <col min="4" max="4" width="27" style="2" bestFit="1" customWidth="1"/>
    <col min="5" max="7" width="12" style="2" bestFit="1" customWidth="1"/>
    <col min="8" max="8" width="160.5" style="2" bestFit="1" customWidth="1"/>
    <col min="9" max="9" width="6.1640625" style="2" bestFit="1" customWidth="1"/>
    <col min="10" max="10" width="8.33203125" style="2" bestFit="1" customWidth="1"/>
    <col min="11" max="11" width="15.1640625" style="2" bestFit="1" customWidth="1"/>
    <col min="12" max="16384" width="8.83203125" style="2"/>
  </cols>
  <sheetData>
    <row r="1" spans="1:11" x14ac:dyDescent="0.2">
      <c r="A1" s="3" t="s">
        <v>141</v>
      </c>
    </row>
    <row r="2" spans="1:11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39</v>
      </c>
      <c r="K2" s="1" t="s">
        <v>140</v>
      </c>
    </row>
    <row r="3" spans="1:11" x14ac:dyDescent="0.2">
      <c r="A3" s="2" t="s">
        <v>9</v>
      </c>
      <c r="B3" s="2" t="s">
        <v>10</v>
      </c>
      <c r="C3" s="2" t="s">
        <v>11</v>
      </c>
      <c r="D3" s="2" t="s">
        <v>12</v>
      </c>
      <c r="E3" s="2">
        <v>5.5130725779915128E-6</v>
      </c>
      <c r="F3" s="2">
        <v>1.483016523479717E-3</v>
      </c>
      <c r="G3" s="2">
        <v>1.346350355888454E-3</v>
      </c>
      <c r="H3" s="2" t="s">
        <v>13</v>
      </c>
      <c r="I3" s="2">
        <v>14</v>
      </c>
      <c r="J3" s="2" t="str">
        <f t="shared" ref="J3:J32" si="0">MID(D3,1,2)</f>
        <v>18</v>
      </c>
      <c r="K3" s="2">
        <f t="shared" ref="K3:K32" si="1">I3/J3*100</f>
        <v>77.777777777777786</v>
      </c>
    </row>
    <row r="4" spans="1:11" x14ac:dyDescent="0.2">
      <c r="A4" s="2" t="s">
        <v>14</v>
      </c>
      <c r="B4" s="2" t="s">
        <v>15</v>
      </c>
      <c r="C4" s="2" t="s">
        <v>16</v>
      </c>
      <c r="D4" s="2" t="s">
        <v>17</v>
      </c>
      <c r="E4" s="2">
        <v>1.335887032086162E-4</v>
      </c>
      <c r="F4" s="2">
        <v>1.7967680581558881E-2</v>
      </c>
      <c r="G4" s="2">
        <v>1.6311883760209981E-2</v>
      </c>
      <c r="H4" s="2" t="s">
        <v>18</v>
      </c>
      <c r="I4" s="2">
        <v>12</v>
      </c>
      <c r="J4" s="2" t="str">
        <f t="shared" si="0"/>
        <v>17</v>
      </c>
      <c r="K4" s="2">
        <f t="shared" si="1"/>
        <v>70.588235294117652</v>
      </c>
    </row>
    <row r="5" spans="1:11" x14ac:dyDescent="0.2">
      <c r="A5" s="2" t="s">
        <v>19</v>
      </c>
      <c r="B5" s="2" t="s">
        <v>20</v>
      </c>
      <c r="C5" s="2" t="s">
        <v>21</v>
      </c>
      <c r="D5" s="2" t="s">
        <v>22</v>
      </c>
      <c r="E5" s="2">
        <v>4.9833600192650848E-4</v>
      </c>
      <c r="F5" s="2">
        <v>2.9833133665158041E-2</v>
      </c>
      <c r="G5" s="2">
        <v>2.708388577701689E-2</v>
      </c>
      <c r="H5" s="2" t="s">
        <v>23</v>
      </c>
      <c r="I5" s="2">
        <v>13</v>
      </c>
      <c r="J5" s="2" t="str">
        <f t="shared" si="0"/>
        <v>21</v>
      </c>
      <c r="K5" s="2">
        <f t="shared" si="1"/>
        <v>61.904761904761905</v>
      </c>
    </row>
    <row r="6" spans="1:11" x14ac:dyDescent="0.2">
      <c r="A6" s="2" t="s">
        <v>32</v>
      </c>
      <c r="B6" s="2" t="s">
        <v>33</v>
      </c>
      <c r="C6" s="2" t="s">
        <v>34</v>
      </c>
      <c r="D6" s="2" t="s">
        <v>35</v>
      </c>
      <c r="E6" s="2">
        <v>6.8671611471897388E-4</v>
      </c>
      <c r="F6" s="2">
        <v>2.9833133665158041E-2</v>
      </c>
      <c r="G6" s="2">
        <v>2.708388577701689E-2</v>
      </c>
      <c r="H6" s="2" t="s">
        <v>36</v>
      </c>
      <c r="I6" s="2">
        <v>16</v>
      </c>
      <c r="J6" s="2" t="str">
        <f t="shared" si="0"/>
        <v>29</v>
      </c>
      <c r="K6" s="2">
        <f t="shared" si="1"/>
        <v>55.172413793103445</v>
      </c>
    </row>
    <row r="7" spans="1:11" x14ac:dyDescent="0.2">
      <c r="A7" s="2" t="s">
        <v>24</v>
      </c>
      <c r="B7" s="2" t="s">
        <v>25</v>
      </c>
      <c r="C7" s="2" t="s">
        <v>26</v>
      </c>
      <c r="D7" s="2" t="s">
        <v>27</v>
      </c>
      <c r="E7" s="2">
        <v>6.2026404542290148E-4</v>
      </c>
      <c r="F7" s="2">
        <v>2.9833133665158041E-2</v>
      </c>
      <c r="G7" s="2">
        <v>2.708388577701689E-2</v>
      </c>
      <c r="H7" s="2" t="s">
        <v>28</v>
      </c>
      <c r="I7" s="2">
        <v>18</v>
      </c>
      <c r="J7" s="2" t="str">
        <f t="shared" si="0"/>
        <v>34</v>
      </c>
      <c r="K7" s="2">
        <f t="shared" si="1"/>
        <v>52.941176470588239</v>
      </c>
    </row>
    <row r="8" spans="1:11" x14ac:dyDescent="0.2">
      <c r="A8" s="2" t="s">
        <v>29</v>
      </c>
      <c r="B8" s="2" t="s">
        <v>30</v>
      </c>
      <c r="C8" s="2" t="s">
        <v>26</v>
      </c>
      <c r="D8" s="2" t="s">
        <v>27</v>
      </c>
      <c r="E8" s="2">
        <v>6.2026404542290148E-4</v>
      </c>
      <c r="F8" s="2">
        <v>2.9833133665158041E-2</v>
      </c>
      <c r="G8" s="2">
        <v>2.708388577701689E-2</v>
      </c>
      <c r="H8" s="2" t="s">
        <v>31</v>
      </c>
      <c r="I8" s="2">
        <v>18</v>
      </c>
      <c r="J8" s="2" t="str">
        <f t="shared" si="0"/>
        <v>34</v>
      </c>
      <c r="K8" s="2">
        <f t="shared" si="1"/>
        <v>52.941176470588239</v>
      </c>
    </row>
    <row r="9" spans="1:11" x14ac:dyDescent="0.2">
      <c r="A9" s="2" t="s">
        <v>37</v>
      </c>
      <c r="B9" s="2" t="s">
        <v>38</v>
      </c>
      <c r="C9" s="2" t="s">
        <v>39</v>
      </c>
      <c r="D9" s="2" t="s">
        <v>40</v>
      </c>
      <c r="E9" s="2">
        <v>7.7632689834983748E-4</v>
      </c>
      <c r="F9" s="2">
        <v>2.9833133665158041E-2</v>
      </c>
      <c r="G9" s="2">
        <v>2.708388577701689E-2</v>
      </c>
      <c r="H9" s="2" t="s">
        <v>41</v>
      </c>
      <c r="I9" s="2">
        <v>24</v>
      </c>
      <c r="J9" s="2" t="str">
        <f t="shared" si="0"/>
        <v>51</v>
      </c>
      <c r="K9" s="2">
        <f t="shared" si="1"/>
        <v>47.058823529411761</v>
      </c>
    </row>
    <row r="10" spans="1:11" x14ac:dyDescent="0.2">
      <c r="A10" s="2" t="s">
        <v>42</v>
      </c>
      <c r="B10" s="2" t="s">
        <v>43</v>
      </c>
      <c r="C10" s="2" t="s">
        <v>44</v>
      </c>
      <c r="D10" s="2" t="s">
        <v>45</v>
      </c>
      <c r="E10" s="2">
        <v>9.2335561641167306E-4</v>
      </c>
      <c r="F10" s="2">
        <v>3.1047832601842511E-2</v>
      </c>
      <c r="G10" s="2">
        <v>2.818664513256686E-2</v>
      </c>
      <c r="H10" s="2" t="s">
        <v>46</v>
      </c>
      <c r="I10" s="2">
        <v>29</v>
      </c>
      <c r="J10" s="2" t="str">
        <f t="shared" si="0"/>
        <v>66</v>
      </c>
      <c r="K10" s="2">
        <f t="shared" si="1"/>
        <v>43.939393939393938</v>
      </c>
    </row>
    <row r="11" spans="1:11" x14ac:dyDescent="0.2">
      <c r="A11" s="2" t="s">
        <v>47</v>
      </c>
      <c r="B11" s="2" t="s">
        <v>48</v>
      </c>
      <c r="C11" s="2" t="s">
        <v>11</v>
      </c>
      <c r="D11" s="2" t="s">
        <v>49</v>
      </c>
      <c r="E11" s="2">
        <v>1.231317407543919E-3</v>
      </c>
      <c r="F11" s="2">
        <v>3.3122438262931417E-2</v>
      </c>
      <c r="G11" s="2">
        <v>3.007006721580939E-2</v>
      </c>
      <c r="H11" s="2" t="s">
        <v>50</v>
      </c>
      <c r="I11" s="2">
        <v>14</v>
      </c>
      <c r="J11" s="2" t="str">
        <f t="shared" si="0"/>
        <v>25</v>
      </c>
      <c r="K11" s="2">
        <f t="shared" si="1"/>
        <v>56.000000000000007</v>
      </c>
    </row>
    <row r="12" spans="1:11" x14ac:dyDescent="0.2">
      <c r="A12" s="2" t="s">
        <v>51</v>
      </c>
      <c r="B12" s="2" t="s">
        <v>52</v>
      </c>
      <c r="C12" s="2" t="s">
        <v>11</v>
      </c>
      <c r="D12" s="2" t="s">
        <v>49</v>
      </c>
      <c r="E12" s="2">
        <v>1.231317407543919E-3</v>
      </c>
      <c r="F12" s="2">
        <v>3.3122438262931417E-2</v>
      </c>
      <c r="G12" s="2">
        <v>3.007006721580939E-2</v>
      </c>
      <c r="H12" s="2" t="s">
        <v>53</v>
      </c>
      <c r="I12" s="2">
        <v>14</v>
      </c>
      <c r="J12" s="2" t="str">
        <f t="shared" si="0"/>
        <v>25</v>
      </c>
      <c r="K12" s="2">
        <f t="shared" si="1"/>
        <v>56.000000000000007</v>
      </c>
    </row>
    <row r="13" spans="1:11" x14ac:dyDescent="0.2">
      <c r="A13" s="2" t="s">
        <v>54</v>
      </c>
      <c r="B13" s="2" t="s">
        <v>55</v>
      </c>
      <c r="C13" s="2" t="s">
        <v>56</v>
      </c>
      <c r="D13" s="2" t="s">
        <v>57</v>
      </c>
      <c r="E13" s="2">
        <v>1.516253297944603E-3</v>
      </c>
      <c r="F13" s="2">
        <v>3.7079285195190763E-2</v>
      </c>
      <c r="G13" s="2">
        <v>3.3662274174463921E-2</v>
      </c>
      <c r="H13" s="2" t="s">
        <v>58</v>
      </c>
      <c r="I13" s="2">
        <v>15</v>
      </c>
      <c r="J13" s="2" t="str">
        <f t="shared" si="0"/>
        <v>28</v>
      </c>
      <c r="K13" s="2">
        <f t="shared" si="1"/>
        <v>53.571428571428569</v>
      </c>
    </row>
    <row r="14" spans="1:11" x14ac:dyDescent="0.2">
      <c r="A14" s="2" t="s">
        <v>59</v>
      </c>
      <c r="B14" s="2" t="s">
        <v>60</v>
      </c>
      <c r="C14" s="2" t="s">
        <v>34</v>
      </c>
      <c r="D14" s="2" t="s">
        <v>61</v>
      </c>
      <c r="E14" s="2">
        <v>1.7784838133213399E-3</v>
      </c>
      <c r="F14" s="2">
        <v>3.986767881528671E-2</v>
      </c>
      <c r="G14" s="2">
        <v>3.6193705674609743E-2</v>
      </c>
      <c r="H14" s="2" t="s">
        <v>62</v>
      </c>
      <c r="I14" s="2">
        <v>16</v>
      </c>
      <c r="J14" s="2" t="str">
        <f t="shared" si="0"/>
        <v>31</v>
      </c>
      <c r="K14" s="2">
        <f t="shared" si="1"/>
        <v>51.612903225806448</v>
      </c>
    </row>
    <row r="15" spans="1:11" x14ac:dyDescent="0.2">
      <c r="A15" s="2" t="s">
        <v>63</v>
      </c>
      <c r="B15" s="2" t="s">
        <v>64</v>
      </c>
      <c r="C15" s="2" t="s">
        <v>65</v>
      </c>
      <c r="D15" s="2" t="s">
        <v>66</v>
      </c>
      <c r="E15" s="2">
        <v>2.6956442497167352E-3</v>
      </c>
      <c r="F15" s="2">
        <v>5.5779100244138603E-2</v>
      </c>
      <c r="G15" s="2">
        <v>5.0638823152573488E-2</v>
      </c>
      <c r="H15" s="2" t="s">
        <v>67</v>
      </c>
      <c r="I15" s="2">
        <v>9</v>
      </c>
      <c r="J15" s="2" t="str">
        <f t="shared" si="0"/>
        <v>14</v>
      </c>
      <c r="K15" s="2">
        <f t="shared" si="1"/>
        <v>64.285714285714292</v>
      </c>
    </row>
    <row r="16" spans="1:11" x14ac:dyDescent="0.2">
      <c r="A16" s="2" t="s">
        <v>73</v>
      </c>
      <c r="B16" s="2" t="s">
        <v>74</v>
      </c>
      <c r="C16" s="2" t="s">
        <v>75</v>
      </c>
      <c r="D16" s="2" t="s">
        <v>76</v>
      </c>
      <c r="E16" s="2">
        <v>3.419929817291641E-3</v>
      </c>
      <c r="F16" s="2">
        <v>6.1330741390096762E-2</v>
      </c>
      <c r="G16" s="2">
        <v>5.5678857376256892E-2</v>
      </c>
      <c r="H16" s="2" t="s">
        <v>77</v>
      </c>
      <c r="I16" s="2">
        <v>8</v>
      </c>
      <c r="J16" s="2" t="str">
        <f t="shared" si="0"/>
        <v>12</v>
      </c>
      <c r="K16" s="2">
        <f t="shared" si="1"/>
        <v>66.666666666666657</v>
      </c>
    </row>
    <row r="17" spans="1:11" x14ac:dyDescent="0.2">
      <c r="A17" s="2" t="s">
        <v>68</v>
      </c>
      <c r="B17" s="2" t="s">
        <v>69</v>
      </c>
      <c r="C17" s="2" t="s">
        <v>70</v>
      </c>
      <c r="D17" s="2" t="s">
        <v>71</v>
      </c>
      <c r="E17" s="2">
        <v>3.3979889758331879E-3</v>
      </c>
      <c r="F17" s="2">
        <v>6.1330741390096762E-2</v>
      </c>
      <c r="G17" s="2">
        <v>5.5678857376256892E-2</v>
      </c>
      <c r="H17" s="2" t="s">
        <v>72</v>
      </c>
      <c r="I17" s="2">
        <v>19</v>
      </c>
      <c r="J17" s="2" t="str">
        <f t="shared" si="0"/>
        <v>41</v>
      </c>
      <c r="K17" s="2">
        <f t="shared" si="1"/>
        <v>46.341463414634148</v>
      </c>
    </row>
    <row r="18" spans="1:11" x14ac:dyDescent="0.2">
      <c r="A18" s="2" t="s">
        <v>83</v>
      </c>
      <c r="B18" s="2" t="s">
        <v>84</v>
      </c>
      <c r="C18" s="2" t="s">
        <v>65</v>
      </c>
      <c r="D18" s="2" t="s">
        <v>85</v>
      </c>
      <c r="E18" s="2">
        <v>5.2116823172500184E-3</v>
      </c>
      <c r="F18" s="2">
        <v>8.2467208431779696E-2</v>
      </c>
      <c r="G18" s="2">
        <v>7.4867510687430597E-2</v>
      </c>
      <c r="H18" s="2" t="s">
        <v>86</v>
      </c>
      <c r="I18" s="2">
        <v>9</v>
      </c>
      <c r="J18" s="2" t="str">
        <f t="shared" si="0"/>
        <v>15</v>
      </c>
      <c r="K18" s="2">
        <f t="shared" si="1"/>
        <v>60</v>
      </c>
    </row>
    <row r="19" spans="1:11" x14ac:dyDescent="0.2">
      <c r="A19" s="2" t="s">
        <v>78</v>
      </c>
      <c r="B19" s="2" t="s">
        <v>79</v>
      </c>
      <c r="C19" s="2" t="s">
        <v>80</v>
      </c>
      <c r="D19" s="2" t="s">
        <v>81</v>
      </c>
      <c r="E19" s="2">
        <v>5.0339254975593243E-3</v>
      </c>
      <c r="F19" s="2">
        <v>8.2467208431779696E-2</v>
      </c>
      <c r="G19" s="2">
        <v>7.4867510687430597E-2</v>
      </c>
      <c r="H19" s="2" t="s">
        <v>82</v>
      </c>
      <c r="I19" s="2">
        <v>11</v>
      </c>
      <c r="J19" s="2" t="str">
        <f t="shared" si="0"/>
        <v>20</v>
      </c>
      <c r="K19" s="2">
        <f t="shared" si="1"/>
        <v>55.000000000000007</v>
      </c>
    </row>
    <row r="20" spans="1:11" x14ac:dyDescent="0.2">
      <c r="A20" s="2" t="s">
        <v>87</v>
      </c>
      <c r="B20" s="2" t="s">
        <v>88</v>
      </c>
      <c r="C20" s="2" t="s">
        <v>26</v>
      </c>
      <c r="D20" s="2" t="s">
        <v>89</v>
      </c>
      <c r="E20" s="2">
        <v>6.3506977296386817E-3</v>
      </c>
      <c r="F20" s="2">
        <v>9.4907649404044739E-2</v>
      </c>
      <c r="G20" s="2">
        <v>8.6161513057086206E-2</v>
      </c>
      <c r="H20" s="2" t="s">
        <v>90</v>
      </c>
      <c r="I20" s="2">
        <v>18</v>
      </c>
      <c r="J20" s="2" t="str">
        <f t="shared" si="0"/>
        <v>40</v>
      </c>
      <c r="K20" s="2">
        <f t="shared" si="1"/>
        <v>45</v>
      </c>
    </row>
    <row r="21" spans="1:11" x14ac:dyDescent="0.2">
      <c r="A21" s="2" t="s">
        <v>96</v>
      </c>
      <c r="B21" s="2" t="s">
        <v>97</v>
      </c>
      <c r="C21" s="2" t="s">
        <v>98</v>
      </c>
      <c r="D21" s="2" t="s">
        <v>99</v>
      </c>
      <c r="E21" s="2">
        <v>9.0631068283415217E-3</v>
      </c>
      <c r="F21" s="2">
        <v>0.1218987868411935</v>
      </c>
      <c r="G21" s="2">
        <v>0.1106653044302754</v>
      </c>
      <c r="H21" s="2" t="s">
        <v>100</v>
      </c>
      <c r="I21" s="2">
        <v>7</v>
      </c>
      <c r="J21" s="2" t="str">
        <f t="shared" si="0"/>
        <v>11</v>
      </c>
      <c r="K21" s="2">
        <f t="shared" si="1"/>
        <v>63.636363636363633</v>
      </c>
    </row>
    <row r="22" spans="1:11" x14ac:dyDescent="0.2">
      <c r="A22" s="2" t="s">
        <v>91</v>
      </c>
      <c r="B22" s="2" t="s">
        <v>92</v>
      </c>
      <c r="C22" s="2" t="s">
        <v>93</v>
      </c>
      <c r="D22" s="2" t="s">
        <v>94</v>
      </c>
      <c r="E22" s="2">
        <v>8.7457303225117501E-3</v>
      </c>
      <c r="F22" s="2">
        <v>0.1218987868411935</v>
      </c>
      <c r="G22" s="2">
        <v>0.1106653044302754</v>
      </c>
      <c r="H22" s="2" t="s">
        <v>95</v>
      </c>
      <c r="I22" s="2">
        <v>20</v>
      </c>
      <c r="J22" s="2" t="str">
        <f t="shared" si="0"/>
        <v>47</v>
      </c>
      <c r="K22" s="2">
        <f t="shared" si="1"/>
        <v>42.553191489361701</v>
      </c>
    </row>
    <row r="23" spans="1:11" x14ac:dyDescent="0.2">
      <c r="A23" s="2" t="s">
        <v>106</v>
      </c>
      <c r="B23" s="2" t="s">
        <v>107</v>
      </c>
      <c r="C23" s="2" t="s">
        <v>108</v>
      </c>
      <c r="D23" s="2" t="s">
        <v>109</v>
      </c>
      <c r="E23" s="2">
        <v>1.1551196581464701E-2</v>
      </c>
      <c r="F23" s="2">
        <v>0.1412396309279092</v>
      </c>
      <c r="G23" s="2">
        <v>0.1282238089425746</v>
      </c>
      <c r="H23" s="2" t="s">
        <v>110</v>
      </c>
      <c r="I23" s="2">
        <v>17</v>
      </c>
      <c r="J23" s="2" t="str">
        <f t="shared" si="0"/>
        <v>39</v>
      </c>
      <c r="K23" s="2">
        <f t="shared" si="1"/>
        <v>43.589743589743591</v>
      </c>
    </row>
    <row r="24" spans="1:11" x14ac:dyDescent="0.2">
      <c r="A24" s="2" t="s">
        <v>101</v>
      </c>
      <c r="B24" s="2" t="s">
        <v>102</v>
      </c>
      <c r="C24" s="2" t="s">
        <v>103</v>
      </c>
      <c r="D24" s="2" t="s">
        <v>104</v>
      </c>
      <c r="E24" s="2">
        <v>1.109172040678103E-2</v>
      </c>
      <c r="F24" s="2">
        <v>0.1412396309279092</v>
      </c>
      <c r="G24" s="2">
        <v>0.1282238089425746</v>
      </c>
      <c r="H24" s="2" t="s">
        <v>105</v>
      </c>
      <c r="I24" s="2">
        <v>22</v>
      </c>
      <c r="J24" s="2" t="str">
        <f t="shared" si="0"/>
        <v>54</v>
      </c>
      <c r="K24" s="2">
        <f t="shared" si="1"/>
        <v>40.74074074074074</v>
      </c>
    </row>
    <row r="25" spans="1:11" x14ac:dyDescent="0.2">
      <c r="A25" s="2" t="s">
        <v>111</v>
      </c>
      <c r="B25" s="2" t="s">
        <v>112</v>
      </c>
      <c r="C25" s="2" t="s">
        <v>75</v>
      </c>
      <c r="D25" s="2" t="s">
        <v>66</v>
      </c>
      <c r="E25" s="2">
        <v>1.250139261021129E-2</v>
      </c>
      <c r="F25" s="2">
        <v>0.14621193965855811</v>
      </c>
      <c r="G25" s="2">
        <v>0.13273789865304439</v>
      </c>
      <c r="H25" s="2" t="s">
        <v>113</v>
      </c>
      <c r="I25" s="2">
        <v>8</v>
      </c>
      <c r="J25" s="2" t="str">
        <f t="shared" si="0"/>
        <v>14</v>
      </c>
      <c r="K25" s="2">
        <f t="shared" si="1"/>
        <v>57.142857142857139</v>
      </c>
    </row>
    <row r="26" spans="1:11" x14ac:dyDescent="0.2">
      <c r="A26" s="2" t="s">
        <v>114</v>
      </c>
      <c r="B26" s="2" t="s">
        <v>115</v>
      </c>
      <c r="C26" s="2" t="s">
        <v>16</v>
      </c>
      <c r="D26" s="2" t="s">
        <v>49</v>
      </c>
      <c r="E26" s="2">
        <v>1.3663989154388731E-2</v>
      </c>
      <c r="F26" s="2">
        <v>0.15315054510544041</v>
      </c>
      <c r="G26" s="2">
        <v>0.13903708262360459</v>
      </c>
      <c r="H26" s="2" t="s">
        <v>116</v>
      </c>
      <c r="I26" s="2">
        <v>12</v>
      </c>
      <c r="J26" s="2" t="str">
        <f t="shared" si="0"/>
        <v>25</v>
      </c>
      <c r="K26" s="2">
        <f t="shared" si="1"/>
        <v>48</v>
      </c>
    </row>
    <row r="27" spans="1:11" x14ac:dyDescent="0.2">
      <c r="A27" s="2" t="s">
        <v>117</v>
      </c>
      <c r="B27" s="2" t="s">
        <v>118</v>
      </c>
      <c r="C27" s="2" t="s">
        <v>34</v>
      </c>
      <c r="D27" s="2" t="s">
        <v>119</v>
      </c>
      <c r="E27" s="2">
        <v>1.53990291757003E-2</v>
      </c>
      <c r="F27" s="2">
        <v>0.1656935539305352</v>
      </c>
      <c r="G27" s="2">
        <v>0.15042420078999871</v>
      </c>
      <c r="H27" s="2" t="s">
        <v>120</v>
      </c>
      <c r="I27" s="2">
        <v>16</v>
      </c>
      <c r="J27" s="2" t="str">
        <f t="shared" si="0"/>
        <v>37</v>
      </c>
      <c r="K27" s="2">
        <f t="shared" si="1"/>
        <v>43.243243243243242</v>
      </c>
    </row>
    <row r="28" spans="1:11" x14ac:dyDescent="0.2">
      <c r="A28" s="2" t="s">
        <v>121</v>
      </c>
      <c r="B28" s="2" t="s">
        <v>122</v>
      </c>
      <c r="C28" s="2" t="s">
        <v>80</v>
      </c>
      <c r="D28" s="2" t="s">
        <v>123</v>
      </c>
      <c r="E28" s="2">
        <v>1.8604829417399261E-2</v>
      </c>
      <c r="F28" s="2">
        <v>0.1924884274338616</v>
      </c>
      <c r="G28" s="2">
        <v>0.17474981477071369</v>
      </c>
      <c r="H28" s="2" t="s">
        <v>124</v>
      </c>
      <c r="I28" s="2">
        <v>11</v>
      </c>
      <c r="J28" s="2" t="str">
        <f t="shared" si="0"/>
        <v>23</v>
      </c>
      <c r="K28" s="2">
        <f t="shared" si="1"/>
        <v>47.826086956521742</v>
      </c>
    </row>
    <row r="29" spans="1:11" x14ac:dyDescent="0.2">
      <c r="A29" s="2" t="s">
        <v>125</v>
      </c>
      <c r="B29" s="2" t="s">
        <v>126</v>
      </c>
      <c r="C29" s="2" t="s">
        <v>34</v>
      </c>
      <c r="D29" s="2" t="s">
        <v>127</v>
      </c>
      <c r="E29" s="2">
        <v>2.041152242726554E-2</v>
      </c>
      <c r="F29" s="2">
        <v>0.20335924196053451</v>
      </c>
      <c r="G29" s="2">
        <v>0.18461883832848361</v>
      </c>
      <c r="H29" s="2" t="s">
        <v>128</v>
      </c>
      <c r="I29" s="2">
        <v>16</v>
      </c>
      <c r="J29" s="2" t="str">
        <f t="shared" si="0"/>
        <v>38</v>
      </c>
      <c r="K29" s="2">
        <f t="shared" si="1"/>
        <v>42.105263157894733</v>
      </c>
    </row>
    <row r="30" spans="1:11" x14ac:dyDescent="0.2">
      <c r="A30" s="2" t="s">
        <v>129</v>
      </c>
      <c r="B30" s="2" t="s">
        <v>130</v>
      </c>
      <c r="C30" s="2" t="s">
        <v>65</v>
      </c>
      <c r="D30" s="2" t="s">
        <v>12</v>
      </c>
      <c r="E30" s="2">
        <v>2.3561443327002239E-2</v>
      </c>
      <c r="F30" s="2">
        <v>0.22635815196298581</v>
      </c>
      <c r="G30" s="2">
        <v>0.20549830270167371</v>
      </c>
      <c r="H30" s="2" t="s">
        <v>131</v>
      </c>
      <c r="I30" s="2">
        <v>9</v>
      </c>
      <c r="J30" s="2" t="str">
        <f t="shared" si="0"/>
        <v>18</v>
      </c>
      <c r="K30" s="2">
        <f t="shared" si="1"/>
        <v>50</v>
      </c>
    </row>
    <row r="31" spans="1:11" x14ac:dyDescent="0.2">
      <c r="A31" s="2" t="s">
        <v>132</v>
      </c>
      <c r="B31" s="2" t="s">
        <v>133</v>
      </c>
      <c r="C31" s="2" t="s">
        <v>16</v>
      </c>
      <c r="D31" s="2" t="s">
        <v>134</v>
      </c>
      <c r="E31" s="2">
        <v>2.7168916661759489E-2</v>
      </c>
      <c r="F31" s="2">
        <v>0.24361461940044349</v>
      </c>
      <c r="G31" s="2">
        <v>0.22116451457993691</v>
      </c>
      <c r="H31" s="2" t="s">
        <v>135</v>
      </c>
      <c r="I31" s="2">
        <v>12</v>
      </c>
      <c r="J31" s="2" t="str">
        <f t="shared" si="0"/>
        <v>27</v>
      </c>
      <c r="K31" s="2">
        <f t="shared" si="1"/>
        <v>44.444444444444443</v>
      </c>
    </row>
    <row r="32" spans="1:11" x14ac:dyDescent="0.2">
      <c r="A32" s="2" t="s">
        <v>136</v>
      </c>
      <c r="B32" s="2" t="s">
        <v>137</v>
      </c>
      <c r="C32" s="2" t="s">
        <v>16</v>
      </c>
      <c r="D32" s="2" t="s">
        <v>134</v>
      </c>
      <c r="E32" s="2">
        <v>2.7168916661759489E-2</v>
      </c>
      <c r="F32" s="2">
        <v>0.24361461940044349</v>
      </c>
      <c r="G32" s="2">
        <v>0.22116451457993691</v>
      </c>
      <c r="H32" s="2" t="s">
        <v>138</v>
      </c>
      <c r="I32" s="2">
        <v>12</v>
      </c>
      <c r="J32" s="2" t="str">
        <f t="shared" si="0"/>
        <v>27</v>
      </c>
      <c r="K32" s="2">
        <f t="shared" si="1"/>
        <v>44.444444444444443</v>
      </c>
    </row>
  </sheetData>
  <sortState xmlns:xlrd2="http://schemas.microsoft.com/office/spreadsheetml/2017/richdata2" ref="A3:K33">
    <sortCondition ref="F3:F3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RA_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4-11T14:12:47Z</dcterms:created>
  <dcterms:modified xsi:type="dcterms:W3CDTF">2023-01-20T14:07:16Z</dcterms:modified>
</cp:coreProperties>
</file>